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an.20K.txt" sheetId="1" state="visible" r:id="rId2"/>
  </sheets>
  <definedNames>
    <definedName function="false" hidden="false" localSheetId="0" name="_xlnm.Print_Area" vbProcedure="false">'mean.20K.txt'!$A$1:$O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30">
  <si>
    <t xml:space="preserve">N = 20000</t>
  </si>
  <si>
    <t xml:space="preserve">stage 1:</t>
  </si>
  <si>
    <t xml:space="preserve">stage 2:</t>
  </si>
  <si>
    <t xml:space="preserve">5000 cases</t>
  </si>
  <si>
    <t xml:space="preserve">5000 controls</t>
  </si>
  <si>
    <t xml:space="preserve">EUROPEAN</t>
  </si>
  <si>
    <t xml:space="preserve">EAST ASIAN</t>
  </si>
  <si>
    <t xml:space="preserve">AFRICAN</t>
  </si>
  <si>
    <t xml:space="preserve">ADMIXED</t>
  </si>
  <si>
    <t xml:space="preserve">GRR = 1.1</t>
  </si>
  <si>
    <t xml:space="preserve">Minor Allele Frequency in CEU</t>
  </si>
  <si>
    <t xml:space="preserve">SNP Count</t>
  </si>
  <si>
    <t xml:space="preserve">CEU</t>
  </si>
  <si>
    <t xml:space="preserve">TSI</t>
  </si>
  <si>
    <t xml:space="preserve">CHB</t>
  </si>
  <si>
    <t xml:space="preserve">CHD</t>
  </si>
  <si>
    <t xml:space="preserve">JPT</t>
  </si>
  <si>
    <t xml:space="preserve">YRI</t>
  </si>
  <si>
    <t xml:space="preserve">MKK</t>
  </si>
  <si>
    <t xml:space="preserve">LWK</t>
  </si>
  <si>
    <t xml:space="preserve">ASW</t>
  </si>
  <si>
    <t xml:space="preserve">GIH</t>
  </si>
  <si>
    <t xml:space="preserve">MEX</t>
  </si>
  <si>
    <t xml:space="preserve">Aggregate: 1-5%</t>
  </si>
  <si>
    <t xml:space="preserve">Aggregate</t>
  </si>
  <si>
    <t xml:space="preserve"> </t>
  </si>
  <si>
    <t xml:space="preserve">GRR = 1.2</t>
  </si>
  <si>
    <t xml:space="preserve">GRR = 1.3</t>
  </si>
  <si>
    <t xml:space="preserve">GRR = 1.4</t>
  </si>
  <si>
    <t xml:space="preserve">GRR = 1.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0000"/>
    <numFmt numFmtId="167" formatCode="General"/>
    <numFmt numFmtId="168" formatCode="0.000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71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K74" activeCellId="0" sqref="K7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3.85"/>
    <col collapsed="false" customWidth="true" hidden="false" outlineLevel="0" max="3" min="3" style="0" width="15.7"/>
    <col collapsed="false" customWidth="true" hidden="false" outlineLevel="0" max="15" min="5" style="0" width="12.7"/>
    <col collapsed="false" customWidth="true" hidden="false" outlineLevel="0" max="17" min="17" style="0" width="11.28"/>
  </cols>
  <sheetData>
    <row r="1" customFormat="false" ht="13" hidden="false" customHeight="false" outlineLevel="0" collapsed="false">
      <c r="A1" s="1" t="s">
        <v>0</v>
      </c>
      <c r="B1" s="1"/>
      <c r="C1" s="1"/>
    </row>
    <row r="2" customFormat="false" ht="13" hidden="false" customHeight="false" outlineLevel="0" collapsed="false">
      <c r="A2" s="1"/>
      <c r="B2" s="1" t="s">
        <v>1</v>
      </c>
      <c r="C2" s="1" t="s">
        <v>2</v>
      </c>
    </row>
    <row r="3" customFormat="false" ht="13" hidden="false" customHeight="false" outlineLevel="0" collapsed="false">
      <c r="A3" s="1"/>
      <c r="B3" s="1" t="s">
        <v>3</v>
      </c>
      <c r="C3" s="1" t="s">
        <v>3</v>
      </c>
    </row>
    <row r="4" customFormat="false" ht="13" hidden="false" customHeight="false" outlineLevel="0" collapsed="false">
      <c r="A4" s="1"/>
      <c r="B4" s="1" t="s">
        <v>4</v>
      </c>
      <c r="C4" s="1" t="s">
        <v>4</v>
      </c>
    </row>
    <row r="6" customFormat="false" ht="13" hidden="false" customHeight="false" outlineLevel="0" collapsed="false">
      <c r="E6" s="2" t="s">
        <v>5</v>
      </c>
      <c r="F6" s="2"/>
      <c r="G6" s="2" t="s">
        <v>6</v>
      </c>
      <c r="H6" s="2"/>
      <c r="I6" s="2"/>
      <c r="J6" s="2" t="s">
        <v>7</v>
      </c>
      <c r="K6" s="2"/>
      <c r="L6" s="2"/>
      <c r="M6" s="2" t="s">
        <v>8</v>
      </c>
      <c r="N6" s="2"/>
      <c r="O6" s="2"/>
    </row>
    <row r="8" customFormat="false" ht="26" hidden="false" customHeight="false" outlineLevel="0" collapsed="false">
      <c r="A8" s="1" t="s">
        <v>9</v>
      </c>
      <c r="C8" s="3" t="s">
        <v>10</v>
      </c>
      <c r="D8" s="4" t="s">
        <v>11</v>
      </c>
      <c r="E8" s="5" t="s">
        <v>12</v>
      </c>
      <c r="F8" s="4" t="s">
        <v>13</v>
      </c>
      <c r="G8" s="5" t="s">
        <v>14</v>
      </c>
      <c r="H8" s="5" t="s">
        <v>15</v>
      </c>
      <c r="I8" s="4" t="s">
        <v>16</v>
      </c>
      <c r="J8" s="5" t="s">
        <v>17</v>
      </c>
      <c r="K8" s="5" t="s">
        <v>18</v>
      </c>
      <c r="L8" s="4" t="s">
        <v>19</v>
      </c>
      <c r="M8" s="5" t="s">
        <v>20</v>
      </c>
      <c r="N8" s="5" t="s">
        <v>21</v>
      </c>
      <c r="O8" s="4" t="s">
        <v>22</v>
      </c>
    </row>
    <row r="9" customFormat="false" ht="13" hidden="false" customHeight="false" outlineLevel="0" collapsed="false">
      <c r="C9" s="6" t="n">
        <v>0</v>
      </c>
      <c r="D9" s="7" t="n">
        <v>199821</v>
      </c>
      <c r="E9" s="8" t="n">
        <v>0</v>
      </c>
      <c r="F9" s="9" t="n">
        <v>1.11788E-006</v>
      </c>
      <c r="G9" s="10" t="n">
        <v>0.000418471</v>
      </c>
      <c r="H9" s="10" t="n">
        <v>0.000422944</v>
      </c>
      <c r="I9" s="9" t="n">
        <v>0.00041892</v>
      </c>
      <c r="J9" s="10" t="n">
        <v>0.0025062</v>
      </c>
      <c r="K9" s="10" t="n">
        <v>0.00120743</v>
      </c>
      <c r="L9" s="9" t="n">
        <v>0.00212836</v>
      </c>
      <c r="M9" s="10" t="n">
        <v>0.00152592</v>
      </c>
      <c r="N9" s="10" t="n">
        <v>5.4816E-005</v>
      </c>
      <c r="O9" s="9" t="n">
        <v>9.62264E-005</v>
      </c>
    </row>
    <row r="10" customFormat="false" ht="13" hidden="false" customHeight="false" outlineLevel="0" collapsed="false">
      <c r="C10" s="6" t="n">
        <v>0.01</v>
      </c>
      <c r="D10" s="7" t="n">
        <v>36772</v>
      </c>
      <c r="E10" s="8" t="n">
        <v>3.52475E-006</v>
      </c>
      <c r="F10" s="9" t="n">
        <v>2.51191E-005</v>
      </c>
      <c r="G10" s="10" t="n">
        <v>0.00175159</v>
      </c>
      <c r="H10" s="10" t="n">
        <v>0.00177822</v>
      </c>
      <c r="I10" s="9" t="n">
        <v>0.00180598</v>
      </c>
      <c r="J10" s="10" t="n">
        <v>0.00487352</v>
      </c>
      <c r="K10" s="10" t="n">
        <v>0.00312215</v>
      </c>
      <c r="L10" s="9" t="n">
        <v>0.0045085</v>
      </c>
      <c r="M10" s="10" t="n">
        <v>0.00332583</v>
      </c>
      <c r="N10" s="10" t="n">
        <v>0.000344382</v>
      </c>
      <c r="O10" s="9" t="n">
        <v>0.000486114</v>
      </c>
    </row>
    <row r="11" customFormat="false" ht="13" hidden="false" customHeight="false" outlineLevel="0" collapsed="false">
      <c r="C11" s="6" t="n">
        <v>0.02</v>
      </c>
      <c r="D11" s="7" t="n">
        <v>32397</v>
      </c>
      <c r="E11" s="8" t="n">
        <v>1.69703E-005</v>
      </c>
      <c r="F11" s="9" t="n">
        <v>9.52299E-005</v>
      </c>
      <c r="G11" s="10" t="n">
        <v>0.00271595</v>
      </c>
      <c r="H11" s="10" t="n">
        <v>0.00276319</v>
      </c>
      <c r="I11" s="9" t="n">
        <v>0.00280652</v>
      </c>
      <c r="J11" s="10" t="n">
        <v>0.00612766</v>
      </c>
      <c r="K11" s="10" t="n">
        <v>0.0045226</v>
      </c>
      <c r="L11" s="9" t="n">
        <v>0.00590626</v>
      </c>
      <c r="M11" s="10" t="n">
        <v>0.00461276</v>
      </c>
      <c r="N11" s="10" t="n">
        <v>0.000811596</v>
      </c>
      <c r="O11" s="9" t="n">
        <v>0.000928696</v>
      </c>
    </row>
    <row r="12" customFormat="false" ht="13" hidden="false" customHeight="false" outlineLevel="0" collapsed="false">
      <c r="C12" s="6" t="n">
        <v>0.03</v>
      </c>
      <c r="D12" s="7" t="n">
        <v>29150</v>
      </c>
      <c r="E12" s="8" t="n">
        <v>6.45278E-005</v>
      </c>
      <c r="F12" s="9" t="n">
        <v>0.000263058</v>
      </c>
      <c r="G12" s="10" t="n">
        <v>0.00395802</v>
      </c>
      <c r="H12" s="10" t="n">
        <v>0.00407365</v>
      </c>
      <c r="I12" s="9" t="n">
        <v>0.00394818</v>
      </c>
      <c r="J12" s="10" t="n">
        <v>0.00768786</v>
      </c>
      <c r="K12" s="10" t="n">
        <v>0.00584171</v>
      </c>
      <c r="L12" s="9" t="n">
        <v>0.00734598</v>
      </c>
      <c r="M12" s="10" t="n">
        <v>0.00595048</v>
      </c>
      <c r="N12" s="10" t="n">
        <v>0.00146922</v>
      </c>
      <c r="O12" s="9" t="n">
        <v>0.00148836</v>
      </c>
    </row>
    <row r="13" customFormat="false" ht="13" hidden="false" customHeight="false" outlineLevel="0" collapsed="false">
      <c r="C13" s="6" t="n">
        <v>0.04</v>
      </c>
      <c r="D13" s="7" t="n">
        <v>28542</v>
      </c>
      <c r="E13" s="8" t="n">
        <v>0.000173261</v>
      </c>
      <c r="F13" s="9" t="n">
        <v>0.000551099</v>
      </c>
      <c r="G13" s="10" t="n">
        <v>0.00516489</v>
      </c>
      <c r="H13" s="10" t="n">
        <v>0.00522708</v>
      </c>
      <c r="I13" s="9" t="n">
        <v>0.00522885</v>
      </c>
      <c r="J13" s="10" t="n">
        <v>0.0089384</v>
      </c>
      <c r="K13" s="10" t="n">
        <v>0.00716962</v>
      </c>
      <c r="L13" s="9" t="n">
        <v>0.00866826</v>
      </c>
      <c r="M13" s="10" t="n">
        <v>0.00732983</v>
      </c>
      <c r="N13" s="10" t="n">
        <v>0.00217283</v>
      </c>
      <c r="O13" s="9" t="n">
        <v>0.00227138</v>
      </c>
    </row>
    <row r="14" customFormat="false" ht="13" hidden="false" customHeight="false" outlineLevel="0" collapsed="false">
      <c r="C14" s="6" t="n">
        <v>0.05</v>
      </c>
      <c r="D14" s="7" t="n">
        <v>28039</v>
      </c>
      <c r="E14" s="8" t="n">
        <v>0.000383608</v>
      </c>
      <c r="F14" s="9" t="n">
        <v>0.000989496</v>
      </c>
      <c r="G14" s="10" t="n">
        <v>0.0064076</v>
      </c>
      <c r="H14" s="10" t="n">
        <v>0.00645157</v>
      </c>
      <c r="I14" s="9" t="n">
        <v>0.00646038</v>
      </c>
      <c r="J14" s="10" t="n">
        <v>0.0102509</v>
      </c>
      <c r="K14" s="10" t="n">
        <v>0.00839553</v>
      </c>
      <c r="L14" s="9" t="n">
        <v>0.00993343</v>
      </c>
      <c r="M14" s="10" t="n">
        <v>0.0084608</v>
      </c>
      <c r="N14" s="10" t="n">
        <v>0.0031413</v>
      </c>
      <c r="O14" s="9" t="n">
        <v>0.00299763</v>
      </c>
    </row>
    <row r="15" customFormat="false" ht="13" hidden="false" customHeight="false" outlineLevel="0" collapsed="false">
      <c r="C15" s="6" t="n">
        <v>0.1</v>
      </c>
      <c r="D15" s="7" t="n">
        <v>143918</v>
      </c>
      <c r="E15" s="10" t="n">
        <v>0.00252742</v>
      </c>
      <c r="F15" s="9" t="n">
        <v>0.00410277</v>
      </c>
      <c r="G15" s="10" t="n">
        <v>0.0121735</v>
      </c>
      <c r="H15" s="10" t="n">
        <v>0.0122507</v>
      </c>
      <c r="I15" s="9" t="n">
        <v>0.0122332</v>
      </c>
      <c r="J15" s="10" t="n">
        <v>0.0167869</v>
      </c>
      <c r="K15" s="10" t="n">
        <v>0.0151866</v>
      </c>
      <c r="L15" s="9" t="n">
        <v>0.0166374</v>
      </c>
      <c r="M15" s="10" t="n">
        <v>0.0150579</v>
      </c>
      <c r="N15" s="10" t="n">
        <v>0.00810227</v>
      </c>
      <c r="O15" s="9" t="n">
        <v>0.00777438</v>
      </c>
    </row>
    <row r="16" customFormat="false" ht="13" hidden="false" customHeight="false" outlineLevel="0" collapsed="false">
      <c r="C16" s="6" t="n">
        <v>0.25</v>
      </c>
      <c r="D16" s="7" t="n">
        <v>392114</v>
      </c>
      <c r="E16" s="10" t="n">
        <v>0.0435171</v>
      </c>
      <c r="F16" s="9" t="n">
        <v>0.0466131</v>
      </c>
      <c r="G16" s="10" t="n">
        <v>0.0507737</v>
      </c>
      <c r="H16" s="10" t="n">
        <v>0.0508468</v>
      </c>
      <c r="I16" s="9" t="n">
        <v>0.0506368</v>
      </c>
      <c r="J16" s="10" t="n">
        <v>0.0534118</v>
      </c>
      <c r="K16" s="10" t="n">
        <v>0.0562072</v>
      </c>
      <c r="L16" s="9" t="n">
        <v>0.0541647</v>
      </c>
      <c r="M16" s="10" t="n">
        <v>0.055954</v>
      </c>
      <c r="N16" s="10" t="n">
        <v>0.0520616</v>
      </c>
      <c r="O16" s="9" t="n">
        <v>0.0510894</v>
      </c>
    </row>
    <row r="17" customFormat="false" ht="13" hidden="false" customHeight="false" outlineLevel="0" collapsed="false">
      <c r="C17" s="6" t="n">
        <v>0.5</v>
      </c>
      <c r="D17" s="7" t="n">
        <v>549863</v>
      </c>
      <c r="E17" s="10" t="n">
        <v>0.202927</v>
      </c>
      <c r="F17" s="9" t="n">
        <v>0.196734</v>
      </c>
      <c r="G17" s="10" t="n">
        <v>0.15353</v>
      </c>
      <c r="H17" s="10" t="n">
        <v>0.153055</v>
      </c>
      <c r="I17" s="9" t="n">
        <v>0.152761</v>
      </c>
      <c r="J17" s="10" t="n">
        <v>0.140476</v>
      </c>
      <c r="K17" s="10" t="n">
        <v>0.159758</v>
      </c>
      <c r="L17" s="9" t="n">
        <v>0.144581</v>
      </c>
      <c r="M17" s="10" t="n">
        <v>0.161103</v>
      </c>
      <c r="N17" s="10" t="n">
        <v>0.183593</v>
      </c>
      <c r="O17" s="9" t="n">
        <v>0.185267</v>
      </c>
    </row>
    <row r="18" customFormat="false" ht="13" hidden="false" customHeight="false" outlineLevel="0" collapsed="false">
      <c r="C18" s="11" t="s">
        <v>23</v>
      </c>
      <c r="D18" s="12" t="n">
        <f aca="false">SUM(D10:D14)</f>
        <v>154900</v>
      </c>
      <c r="E18" s="13" t="n">
        <f aca="false">(D10*E10+D11*E11+D12*E12+D13*E13+D14*E14)/D18</f>
        <v>0.000117892733764364</v>
      </c>
      <c r="F18" s="14" t="n">
        <f aca="false">(D10*F10+D11*F11+D12*F12+D13*F13+D14*F14)/D18</f>
        <v>0.000356042151823757</v>
      </c>
      <c r="G18" s="15" t="n">
        <f aca="false">(D10*G10+D11*G11+D12*G12+D13*G13+D14*G14)/D18</f>
        <v>0.00384024124861201</v>
      </c>
      <c r="H18" s="16" t="n">
        <f aca="false">(D10*H10+D11*H11+D12*H12+D13*H13+D14*H14)/D18</f>
        <v>0.00389762142259522</v>
      </c>
      <c r="I18" s="14" t="n">
        <f aca="false">(D10*I10+D11*I11+D12*I12+D13*I13+D14*I14)/D18</f>
        <v>0.00389158297947063</v>
      </c>
      <c r="J18" s="15" t="n">
        <f aca="false">(D10*J10+D11*J11+D12*J12+D13*J13+D14*J14)/D18</f>
        <v>0.00738781662595223</v>
      </c>
      <c r="K18" s="16" t="n">
        <f aca="false">(D10*K10+D11*K11+D12*K12+D13*K13+D14*K14)/D18</f>
        <v>0.00562717739322143</v>
      </c>
      <c r="L18" s="16" t="n">
        <f aca="false">(D10*L10+D11*L11+D12*L12+D13*L13+D14*L14)/D18</f>
        <v>0.00708327892130407</v>
      </c>
      <c r="M18" s="15" t="n">
        <f aca="false">(D10*M10+D11*M11+D12*M12+D13*M13+D14*M14)/D18</f>
        <v>0.0057561903004519</v>
      </c>
      <c r="N18" s="16" t="n">
        <f aca="false">(D10*N10+D11*N11+D12*N12+D13*N13+D14*N14)/D18</f>
        <v>0.0014969688707295</v>
      </c>
      <c r="O18" s="14" t="n">
        <f aca="false">(D10*O10+D11*O11+D12*O12+D13*O13+D14*O14)/D18</f>
        <v>0.00155086067043254</v>
      </c>
    </row>
    <row r="19" customFormat="false" ht="13" hidden="false" customHeight="false" outlineLevel="0" collapsed="false">
      <c r="C19" s="12" t="s">
        <v>24</v>
      </c>
      <c r="D19" s="17" t="n">
        <f aca="false">SUM(D9:D17)</f>
        <v>1440616</v>
      </c>
      <c r="E19" s="18" t="n">
        <v>0.0895645</v>
      </c>
      <c r="F19" s="19" t="n">
        <v>0.0882268</v>
      </c>
      <c r="G19" s="20" t="n">
        <v>0.0741072</v>
      </c>
      <c r="H19" s="20" t="n">
        <v>0.07396</v>
      </c>
      <c r="I19" s="19" t="n">
        <v>0.0737879</v>
      </c>
      <c r="J19" s="20" t="n">
        <v>0.0709745</v>
      </c>
      <c r="K19" s="20" t="n">
        <v>0.0785657</v>
      </c>
      <c r="L19" s="19" t="n">
        <v>0.072646</v>
      </c>
      <c r="M19" s="20" t="n">
        <v>0.0790558</v>
      </c>
      <c r="N19" s="20" t="n">
        <v>0.0852233</v>
      </c>
      <c r="O19" s="19" t="n">
        <v>0.0855759</v>
      </c>
    </row>
    <row r="20" customFormat="false" ht="13" hidden="false" customHeight="false" outlineLevel="0" collapsed="false">
      <c r="C20" s="0" t="s">
        <v>25</v>
      </c>
    </row>
    <row r="21" customFormat="false" ht="26" hidden="false" customHeight="false" outlineLevel="0" collapsed="false">
      <c r="A21" s="1" t="s">
        <v>26</v>
      </c>
      <c r="C21" s="3" t="s">
        <v>10</v>
      </c>
      <c r="D21" s="4" t="s">
        <v>11</v>
      </c>
      <c r="E21" s="5" t="s">
        <v>12</v>
      </c>
      <c r="F21" s="4" t="s">
        <v>13</v>
      </c>
      <c r="G21" s="5" t="s">
        <v>14</v>
      </c>
      <c r="H21" s="5" t="s">
        <v>15</v>
      </c>
      <c r="I21" s="4" t="s">
        <v>16</v>
      </c>
      <c r="J21" s="5" t="s">
        <v>17</v>
      </c>
      <c r="K21" s="5" t="s">
        <v>18</v>
      </c>
      <c r="L21" s="4" t="s">
        <v>19</v>
      </c>
      <c r="M21" s="5" t="s">
        <v>20</v>
      </c>
      <c r="N21" s="5" t="s">
        <v>21</v>
      </c>
      <c r="O21" s="4" t="s">
        <v>22</v>
      </c>
    </row>
    <row r="22" customFormat="false" ht="13" hidden="false" customHeight="false" outlineLevel="0" collapsed="false">
      <c r="C22" s="6" t="n">
        <v>0</v>
      </c>
      <c r="D22" s="7" t="n">
        <v>199821</v>
      </c>
      <c r="E22" s="21" t="n">
        <v>0</v>
      </c>
      <c r="F22" s="22" t="n">
        <v>0.000138258</v>
      </c>
      <c r="G22" s="23" t="n">
        <v>0.0345942</v>
      </c>
      <c r="H22" s="23" t="n">
        <v>0.0351649</v>
      </c>
      <c r="I22" s="22" t="n">
        <v>0.0343869</v>
      </c>
      <c r="J22" s="21" t="n">
        <v>0.201762</v>
      </c>
      <c r="K22" s="23" t="n">
        <v>0.112012</v>
      </c>
      <c r="L22" s="22" t="n">
        <v>0.176118</v>
      </c>
      <c r="M22" s="23" t="n">
        <v>0.139724</v>
      </c>
      <c r="N22" s="23" t="n">
        <v>0.00696563</v>
      </c>
      <c r="O22" s="22" t="n">
        <v>0.0109406</v>
      </c>
    </row>
    <row r="23" customFormat="false" ht="13" hidden="false" customHeight="false" outlineLevel="0" collapsed="false">
      <c r="C23" s="6" t="n">
        <v>0.01</v>
      </c>
      <c r="D23" s="7" t="n">
        <v>36772</v>
      </c>
      <c r="E23" s="21" t="n">
        <v>0.000155339</v>
      </c>
      <c r="F23" s="22" t="n">
        <v>0.00392466</v>
      </c>
      <c r="G23" s="23" t="n">
        <v>0.124569</v>
      </c>
      <c r="H23" s="23" t="n">
        <v>0.125564</v>
      </c>
      <c r="I23" s="22" t="n">
        <v>0.128142</v>
      </c>
      <c r="J23" s="21" t="n">
        <v>0.312651</v>
      </c>
      <c r="K23" s="23" t="n">
        <v>0.230752</v>
      </c>
      <c r="L23" s="22" t="n">
        <v>0.294823</v>
      </c>
      <c r="M23" s="23" t="n">
        <v>0.244293</v>
      </c>
      <c r="N23" s="23" t="n">
        <v>0.0412487</v>
      </c>
      <c r="O23" s="22" t="n">
        <v>0.0511883</v>
      </c>
    </row>
    <row r="24" customFormat="false" ht="13" hidden="false" customHeight="false" outlineLevel="0" collapsed="false">
      <c r="C24" s="6" t="n">
        <v>0.02</v>
      </c>
      <c r="D24" s="7" t="n">
        <v>32397</v>
      </c>
      <c r="E24" s="21" t="n">
        <v>0.00172955</v>
      </c>
      <c r="F24" s="22" t="n">
        <v>0.0158919</v>
      </c>
      <c r="G24" s="23" t="n">
        <v>0.176294</v>
      </c>
      <c r="H24" s="23" t="n">
        <v>0.179096</v>
      </c>
      <c r="I24" s="22" t="n">
        <v>0.180122</v>
      </c>
      <c r="J24" s="21" t="n">
        <v>0.351632</v>
      </c>
      <c r="K24" s="23" t="n">
        <v>0.289997</v>
      </c>
      <c r="L24" s="22" t="n">
        <v>0.343317</v>
      </c>
      <c r="M24" s="23" t="n">
        <v>0.295829</v>
      </c>
      <c r="N24" s="23" t="n">
        <v>0.0854518</v>
      </c>
      <c r="O24" s="22" t="n">
        <v>0.087972</v>
      </c>
    </row>
    <row r="25" customFormat="false" ht="13" hidden="false" customHeight="false" outlineLevel="0" collapsed="false">
      <c r="C25" s="6" t="n">
        <v>0.03</v>
      </c>
      <c r="D25" s="7" t="n">
        <v>29150</v>
      </c>
      <c r="E25" s="21" t="n">
        <v>0.00997104</v>
      </c>
      <c r="F25" s="22" t="n">
        <v>0.0433325</v>
      </c>
      <c r="G25" s="23" t="n">
        <v>0.229666</v>
      </c>
      <c r="H25" s="23" t="n">
        <v>0.233242</v>
      </c>
      <c r="I25" s="22" t="n">
        <v>0.228523</v>
      </c>
      <c r="J25" s="21" t="n">
        <v>0.38852</v>
      </c>
      <c r="K25" s="23" t="n">
        <v>0.337593</v>
      </c>
      <c r="L25" s="22" t="n">
        <v>0.381663</v>
      </c>
      <c r="M25" s="23" t="n">
        <v>0.339287</v>
      </c>
      <c r="N25" s="23" t="n">
        <v>0.13842</v>
      </c>
      <c r="O25" s="22" t="n">
        <v>0.131548</v>
      </c>
    </row>
    <row r="26" customFormat="false" ht="13" hidden="false" customHeight="false" outlineLevel="0" collapsed="false">
      <c r="C26" s="6" t="n">
        <v>0.04</v>
      </c>
      <c r="D26" s="7" t="n">
        <v>28542</v>
      </c>
      <c r="E26" s="21" t="n">
        <v>0.0320321</v>
      </c>
      <c r="F26" s="22" t="n">
        <v>0.0859122</v>
      </c>
      <c r="G26" s="23" t="n">
        <v>0.269907</v>
      </c>
      <c r="H26" s="23" t="n">
        <v>0.271659</v>
      </c>
      <c r="I26" s="22" t="n">
        <v>0.272253</v>
      </c>
      <c r="J26" s="21" t="n">
        <v>0.413429</v>
      </c>
      <c r="K26" s="23" t="n">
        <v>0.372623</v>
      </c>
      <c r="L26" s="22" t="n">
        <v>0.408044</v>
      </c>
      <c r="M26" s="23" t="n">
        <v>0.376506</v>
      </c>
      <c r="N26" s="23" t="n">
        <v>0.188947</v>
      </c>
      <c r="O26" s="22" t="n">
        <v>0.182499</v>
      </c>
    </row>
    <row r="27" customFormat="false" ht="13" hidden="false" customHeight="false" outlineLevel="0" collapsed="false">
      <c r="C27" s="6" t="n">
        <v>0.05</v>
      </c>
      <c r="D27" s="7" t="n">
        <v>28039</v>
      </c>
      <c r="E27" s="21" t="n">
        <v>0.0739216</v>
      </c>
      <c r="F27" s="22" t="n">
        <v>0.140441</v>
      </c>
      <c r="G27" s="23" t="n">
        <v>0.306491</v>
      </c>
      <c r="H27" s="23" t="n">
        <v>0.306423</v>
      </c>
      <c r="I27" s="22" t="n">
        <v>0.307716</v>
      </c>
      <c r="J27" s="21" t="n">
        <v>0.436049</v>
      </c>
      <c r="K27" s="23" t="n">
        <v>0.405143</v>
      </c>
      <c r="L27" s="22" t="n">
        <v>0.431253</v>
      </c>
      <c r="M27" s="23" t="n">
        <v>0.40425</v>
      </c>
      <c r="N27" s="23" t="n">
        <v>0.246876</v>
      </c>
      <c r="O27" s="22" t="n">
        <v>0.23098</v>
      </c>
    </row>
    <row r="28" customFormat="false" ht="13" hidden="false" customHeight="false" outlineLevel="0" collapsed="false">
      <c r="C28" s="6" t="n">
        <v>0.1</v>
      </c>
      <c r="D28" s="7" t="n">
        <v>143918</v>
      </c>
      <c r="E28" s="21" t="n">
        <v>0.320472</v>
      </c>
      <c r="F28" s="24" t="n">
        <v>0.368811</v>
      </c>
      <c r="G28" s="23" t="n">
        <v>0.435492</v>
      </c>
      <c r="H28" s="23" t="n">
        <v>0.434701</v>
      </c>
      <c r="I28" s="22" t="n">
        <v>0.434033</v>
      </c>
      <c r="J28" s="21" t="n">
        <v>0.538138</v>
      </c>
      <c r="K28" s="21" t="n">
        <v>0.537953</v>
      </c>
      <c r="L28" s="24" t="n">
        <v>0.542143</v>
      </c>
      <c r="M28" s="21" t="n">
        <v>0.536304</v>
      </c>
      <c r="N28" s="23" t="n">
        <v>0.437203</v>
      </c>
      <c r="O28" s="22" t="n">
        <v>0.423603</v>
      </c>
    </row>
    <row r="29" customFormat="false" ht="13" hidden="false" customHeight="false" outlineLevel="0" collapsed="false">
      <c r="C29" s="6" t="n">
        <v>0.25</v>
      </c>
      <c r="D29" s="7" t="n">
        <v>392114</v>
      </c>
      <c r="E29" s="21" t="n">
        <v>0.885086</v>
      </c>
      <c r="F29" s="22" t="n">
        <v>0.871391</v>
      </c>
      <c r="G29" s="23" t="n">
        <v>0.782012</v>
      </c>
      <c r="H29" s="23" t="n">
        <v>0.780699</v>
      </c>
      <c r="I29" s="22" t="n">
        <v>0.778591</v>
      </c>
      <c r="J29" s="23" t="n">
        <v>0.805228</v>
      </c>
      <c r="K29" s="23" t="n">
        <v>0.842051</v>
      </c>
      <c r="L29" s="22" t="n">
        <v>0.816204</v>
      </c>
      <c r="M29" s="23" t="n">
        <v>0.847688</v>
      </c>
      <c r="N29" s="23" t="n">
        <v>0.853751</v>
      </c>
      <c r="O29" s="22" t="n">
        <v>0.858478</v>
      </c>
    </row>
    <row r="30" customFormat="false" ht="13" hidden="false" customHeight="false" outlineLevel="0" collapsed="false">
      <c r="C30" s="6" t="n">
        <v>0.5</v>
      </c>
      <c r="D30" s="7" t="n">
        <v>549863</v>
      </c>
      <c r="E30" s="21" t="n">
        <v>0.999062</v>
      </c>
      <c r="F30" s="22" t="n">
        <v>0.998339</v>
      </c>
      <c r="G30" s="23" t="n">
        <v>0.979501</v>
      </c>
      <c r="H30" s="23" t="n">
        <v>0.978924</v>
      </c>
      <c r="I30" s="22" t="n">
        <v>0.978323</v>
      </c>
      <c r="J30" s="23" t="n">
        <v>0.973237</v>
      </c>
      <c r="K30" s="23" t="n">
        <v>0.988349</v>
      </c>
      <c r="L30" s="22" t="n">
        <v>0.977943</v>
      </c>
      <c r="M30" s="23" t="n">
        <v>0.990825</v>
      </c>
      <c r="N30" s="23" t="n">
        <v>0.995696</v>
      </c>
      <c r="O30" s="22" t="n">
        <v>0.996703</v>
      </c>
    </row>
    <row r="31" customFormat="false" ht="13" hidden="false" customHeight="false" outlineLevel="0" collapsed="false">
      <c r="C31" s="11" t="s">
        <v>23</v>
      </c>
      <c r="D31" s="12" t="n">
        <f aca="false">SUM(D23:D27)</f>
        <v>154900</v>
      </c>
      <c r="E31" s="13" t="n">
        <f aca="false">(D23*E23+D24*E24+D25*E25+D26*E26+D27*E27)/D31</f>
        <v>0.0215580898234861</v>
      </c>
      <c r="F31" s="25" t="n">
        <f aca="false">(D23*F23+D24*F24+D25*F25+D26*F26+D27*F27)/D31</f>
        <v>0.053661982364235</v>
      </c>
      <c r="G31" s="15" t="n">
        <f aca="false">(D23*G23+D24*G24+D25*G25+D26*G26+D27*G27)/D31</f>
        <v>0.214875394635249</v>
      </c>
      <c r="H31" s="16" t="n">
        <f aca="false">(D23*H23+D24*H24+D25*H25+D26*H26+D27*H27)/D31</f>
        <v>0.216681100677857</v>
      </c>
      <c r="I31" s="14" t="n">
        <f aca="false">(D23*I23+D24*I24+D25*I25+D26*I26+D27*I27)/D31</f>
        <v>0.216963134654616</v>
      </c>
      <c r="J31" s="13" t="n">
        <f aca="false">(D23*J23+D24*J24+D25*J25+D26*J26+D27*J27)/D31</f>
        <v>0.375987417075533</v>
      </c>
      <c r="K31" s="26" t="n">
        <f aca="false">(D23*K23+D24*K24+D25*K25+D26*K26+D27*K27)/D31</f>
        <v>0.320957337288573</v>
      </c>
      <c r="L31" s="26" t="n">
        <f aca="false">(D23*L23+D24*L24+D25*L25+D26*L26+D27*L27)/D31</f>
        <v>0.366865354228535</v>
      </c>
      <c r="M31" s="13" t="n">
        <f aca="false">(D23*M23+D24*M24+D25*M25+D26*M26+D27*M27)/D31</f>
        <v>0.326264237320852</v>
      </c>
      <c r="N31" s="16" t="n">
        <f aca="false">(D23*N23+D24*N24+D25*N25+D26*N26+D27*N27)/D31</f>
        <v>0.133216291794706</v>
      </c>
      <c r="O31" s="14" t="n">
        <f aca="false">(D23*O23+D24*O24+D25*O25+D26*O26+D27*O27)/D31</f>
        <v>0.130744247447385</v>
      </c>
    </row>
    <row r="32" customFormat="false" ht="13" hidden="false" customHeight="false" outlineLevel="0" collapsed="false">
      <c r="C32" s="12" t="s">
        <v>24</v>
      </c>
      <c r="D32" s="17" t="n">
        <f aca="false">SUM(D22:D30)</f>
        <v>1440616</v>
      </c>
      <c r="E32" s="16" t="n">
        <v>0.656568</v>
      </c>
      <c r="F32" s="14" t="n">
        <v>0.660865</v>
      </c>
      <c r="G32" s="16" t="n">
        <v>0.658122</v>
      </c>
      <c r="H32" s="16" t="n">
        <v>0.657739</v>
      </c>
      <c r="I32" s="14" t="n">
        <v>0.656791</v>
      </c>
      <c r="J32" s="16" t="n">
        <v>0.712813</v>
      </c>
      <c r="K32" s="16" t="n">
        <v>0.710224</v>
      </c>
      <c r="L32" s="14" t="n">
        <v>0.713459</v>
      </c>
      <c r="M32" s="16" t="n">
        <v>0.71695</v>
      </c>
      <c r="N32" s="16" t="n">
        <v>0.671388</v>
      </c>
      <c r="O32" s="14" t="n">
        <v>0.671986</v>
      </c>
    </row>
    <row r="34" customFormat="false" ht="26" hidden="false" customHeight="false" outlineLevel="0" collapsed="false">
      <c r="A34" s="1" t="s">
        <v>27</v>
      </c>
      <c r="C34" s="3" t="s">
        <v>10</v>
      </c>
      <c r="D34" s="4" t="s">
        <v>11</v>
      </c>
      <c r="E34" s="5" t="s">
        <v>12</v>
      </c>
      <c r="F34" s="4" t="s">
        <v>13</v>
      </c>
      <c r="G34" s="5" t="s">
        <v>14</v>
      </c>
      <c r="H34" s="5" t="s">
        <v>15</v>
      </c>
      <c r="I34" s="4" t="s">
        <v>16</v>
      </c>
      <c r="J34" s="5" t="s">
        <v>17</v>
      </c>
      <c r="K34" s="5" t="s">
        <v>18</v>
      </c>
      <c r="L34" s="4" t="s">
        <v>19</v>
      </c>
      <c r="M34" s="5" t="s">
        <v>20</v>
      </c>
      <c r="N34" s="5" t="s">
        <v>21</v>
      </c>
      <c r="O34" s="4" t="s">
        <v>22</v>
      </c>
    </row>
    <row r="35" customFormat="false" ht="13" hidden="false" customHeight="false" outlineLevel="0" collapsed="false">
      <c r="C35" s="6" t="n">
        <v>0</v>
      </c>
      <c r="D35" s="7" t="n">
        <v>199821</v>
      </c>
      <c r="E35" s="23" t="n">
        <v>0</v>
      </c>
      <c r="F35" s="22" t="n">
        <v>0.00199959</v>
      </c>
      <c r="G35" s="23" t="n">
        <v>0.0946348</v>
      </c>
      <c r="H35" s="23" t="n">
        <v>0.0950928</v>
      </c>
      <c r="I35" s="22" t="n">
        <v>0.0944265</v>
      </c>
      <c r="J35" s="23" t="n">
        <v>0.518075</v>
      </c>
      <c r="K35" s="23" t="n">
        <v>0.345238</v>
      </c>
      <c r="L35" s="22" t="n">
        <v>0.467013</v>
      </c>
      <c r="M35" s="23" t="n">
        <v>0.425275</v>
      </c>
      <c r="N35" s="23" t="n">
        <v>0.034155</v>
      </c>
      <c r="O35" s="22" t="n">
        <v>0.0455783</v>
      </c>
    </row>
    <row r="36" customFormat="false" ht="13" hidden="false" customHeight="false" outlineLevel="0" collapsed="false">
      <c r="C36" s="6" t="n">
        <v>0.01</v>
      </c>
      <c r="D36" s="7" t="n">
        <v>36772</v>
      </c>
      <c r="E36" s="23" t="n">
        <v>0.00277292</v>
      </c>
      <c r="F36" s="22" t="n">
        <v>0.0455115</v>
      </c>
      <c r="G36" s="23" t="n">
        <v>0.29294</v>
      </c>
      <c r="H36" s="23" t="n">
        <v>0.292015</v>
      </c>
      <c r="I36" s="22" t="n">
        <v>0.298296</v>
      </c>
      <c r="J36" s="23" t="n">
        <v>0.625185</v>
      </c>
      <c r="K36" s="23" t="n">
        <v>0.541013</v>
      </c>
      <c r="L36" s="22" t="n">
        <v>0.606749</v>
      </c>
      <c r="M36" s="23" t="n">
        <v>0.568911</v>
      </c>
      <c r="N36" s="23" t="n">
        <v>0.181598</v>
      </c>
      <c r="O36" s="22" t="n">
        <v>0.190416</v>
      </c>
    </row>
    <row r="37" customFormat="false" ht="13" hidden="false" customHeight="false" outlineLevel="0" collapsed="false">
      <c r="C37" s="6" t="n">
        <v>0.02</v>
      </c>
      <c r="D37" s="7" t="n">
        <v>32397</v>
      </c>
      <c r="E37" s="23" t="n">
        <v>0.0361585</v>
      </c>
      <c r="F37" s="22" t="n">
        <v>0.146313</v>
      </c>
      <c r="G37" s="23" t="n">
        <v>0.389913</v>
      </c>
      <c r="H37" s="23" t="n">
        <v>0.392494</v>
      </c>
      <c r="I37" s="22" t="n">
        <v>0.391733</v>
      </c>
      <c r="J37" s="23" t="n">
        <v>0.652552</v>
      </c>
      <c r="K37" s="23" t="n">
        <v>0.611787</v>
      </c>
      <c r="L37" s="22" t="n">
        <v>0.647177</v>
      </c>
      <c r="M37" s="23" t="n">
        <v>0.621051</v>
      </c>
      <c r="N37" s="23" t="n">
        <v>0.315574</v>
      </c>
      <c r="O37" s="22" t="n">
        <v>0.307221</v>
      </c>
    </row>
    <row r="38" customFormat="false" ht="13" hidden="false" customHeight="false" outlineLevel="0" collapsed="false">
      <c r="C38" s="6" t="n">
        <v>0.03</v>
      </c>
      <c r="D38" s="7" t="n">
        <v>29150</v>
      </c>
      <c r="E38" s="23" t="n">
        <v>0.169084</v>
      </c>
      <c r="F38" s="22" t="n">
        <v>0.3149</v>
      </c>
      <c r="G38" s="23" t="n">
        <v>0.477456</v>
      </c>
      <c r="H38" s="23" t="n">
        <v>0.478491</v>
      </c>
      <c r="I38" s="22" t="n">
        <v>0.471963</v>
      </c>
      <c r="J38" s="23" t="n">
        <v>0.677058</v>
      </c>
      <c r="K38" s="23" t="n">
        <v>0.668409</v>
      </c>
      <c r="L38" s="22" t="n">
        <v>0.68049</v>
      </c>
      <c r="M38" s="23" t="n">
        <v>0.669034</v>
      </c>
      <c r="N38" s="23" t="n">
        <v>0.454269</v>
      </c>
      <c r="O38" s="22" t="n">
        <v>0.441153</v>
      </c>
    </row>
    <row r="39" customFormat="false" ht="13" hidden="false" customHeight="false" outlineLevel="0" collapsed="false">
      <c r="C39" s="6" t="n">
        <v>0.04</v>
      </c>
      <c r="D39" s="7" t="n">
        <v>28542</v>
      </c>
      <c r="E39" s="23" t="n">
        <v>0.382723</v>
      </c>
      <c r="F39" s="22" t="n">
        <v>0.48769</v>
      </c>
      <c r="G39" s="23" t="n">
        <v>0.538541</v>
      </c>
      <c r="H39" s="23" t="n">
        <v>0.536328</v>
      </c>
      <c r="I39" s="22" t="n">
        <v>0.534491</v>
      </c>
      <c r="J39" s="23" t="n">
        <v>0.703546</v>
      </c>
      <c r="K39" s="23" t="n">
        <v>0.708545</v>
      </c>
      <c r="L39" s="22" t="n">
        <v>0.706839</v>
      </c>
      <c r="M39" s="23" t="n">
        <v>0.712345</v>
      </c>
      <c r="N39" s="23" t="n">
        <v>0.570157</v>
      </c>
      <c r="O39" s="22" t="n">
        <v>0.563953</v>
      </c>
    </row>
    <row r="40" customFormat="false" ht="13" hidden="false" customHeight="false" outlineLevel="0" collapsed="false">
      <c r="C40" s="6" t="n">
        <v>0.05</v>
      </c>
      <c r="D40" s="7" t="n">
        <v>28039</v>
      </c>
      <c r="E40" s="23" t="n">
        <v>0.600153</v>
      </c>
      <c r="F40" s="22" t="n">
        <v>0.636456</v>
      </c>
      <c r="G40" s="23" t="n">
        <v>0.596897</v>
      </c>
      <c r="H40" s="23" t="n">
        <v>0.594497</v>
      </c>
      <c r="I40" s="22" t="n">
        <v>0.592622</v>
      </c>
      <c r="J40" s="23" t="n">
        <v>0.730172</v>
      </c>
      <c r="K40" s="23" t="n">
        <v>0.749829</v>
      </c>
      <c r="L40" s="22" t="n">
        <v>0.738036</v>
      </c>
      <c r="M40" s="23" t="n">
        <v>0.756378</v>
      </c>
      <c r="N40" s="23" t="n">
        <v>0.671194</v>
      </c>
      <c r="O40" s="22" t="n">
        <v>0.670237</v>
      </c>
    </row>
    <row r="41" customFormat="false" ht="13" hidden="false" customHeight="false" outlineLevel="0" collapsed="false">
      <c r="C41" s="6" t="n">
        <v>0.1</v>
      </c>
      <c r="D41" s="7" t="n">
        <v>143918</v>
      </c>
      <c r="E41" s="21" t="n">
        <v>0.908335</v>
      </c>
      <c r="F41" s="24" t="n">
        <v>0.88388</v>
      </c>
      <c r="G41" s="23" t="n">
        <v>0.773462</v>
      </c>
      <c r="H41" s="23" t="n">
        <v>0.770744</v>
      </c>
      <c r="I41" s="22" t="n">
        <v>0.767118</v>
      </c>
      <c r="J41" s="21" t="n">
        <v>0.841053</v>
      </c>
      <c r="K41" s="21" t="n">
        <v>0.871532</v>
      </c>
      <c r="L41" s="24" t="n">
        <v>0.851531</v>
      </c>
      <c r="M41" s="21" t="n">
        <v>0.881176</v>
      </c>
      <c r="N41" s="23" t="n">
        <v>0.864081</v>
      </c>
      <c r="O41" s="22" t="n">
        <v>0.873769</v>
      </c>
    </row>
    <row r="42" customFormat="false" ht="13" hidden="false" customHeight="false" outlineLevel="0" collapsed="false">
      <c r="C42" s="6" t="n">
        <v>0.25</v>
      </c>
      <c r="D42" s="7" t="n">
        <v>392114</v>
      </c>
      <c r="E42" s="23" t="n">
        <v>0.999437</v>
      </c>
      <c r="F42" s="22" t="n">
        <v>0.997573</v>
      </c>
      <c r="G42" s="23" t="n">
        <v>0.978938</v>
      </c>
      <c r="H42" s="23" t="n">
        <v>0.97834</v>
      </c>
      <c r="I42" s="22" t="n">
        <v>0.977591</v>
      </c>
      <c r="J42" s="23" t="n">
        <v>0.982915</v>
      </c>
      <c r="K42" s="23" t="n">
        <v>0.989994</v>
      </c>
      <c r="L42" s="22" t="n">
        <v>0.985426</v>
      </c>
      <c r="M42" s="23" t="n">
        <v>0.992375</v>
      </c>
      <c r="N42" s="23" t="n">
        <v>0.993779</v>
      </c>
      <c r="O42" s="22" t="n">
        <v>0.995669</v>
      </c>
    </row>
    <row r="43" customFormat="false" ht="13" hidden="false" customHeight="false" outlineLevel="0" collapsed="false">
      <c r="C43" s="6" t="n">
        <v>0.5</v>
      </c>
      <c r="D43" s="7" t="n">
        <v>549863</v>
      </c>
      <c r="E43" s="23" t="n">
        <v>1</v>
      </c>
      <c r="F43" s="22" t="n">
        <v>1</v>
      </c>
      <c r="G43" s="23" t="n">
        <v>0.999964</v>
      </c>
      <c r="H43" s="23" t="n">
        <v>0.999961</v>
      </c>
      <c r="I43" s="22" t="n">
        <v>0.999957</v>
      </c>
      <c r="J43" s="23" t="n">
        <v>0.999954</v>
      </c>
      <c r="K43" s="23" t="n">
        <v>0.99999</v>
      </c>
      <c r="L43" s="22" t="n">
        <v>0.999969</v>
      </c>
      <c r="M43" s="23" t="n">
        <v>0.999996</v>
      </c>
      <c r="N43" s="23" t="n">
        <v>0.999999</v>
      </c>
      <c r="O43" s="22" t="n">
        <v>1</v>
      </c>
    </row>
    <row r="44" customFormat="false" ht="13" hidden="false" customHeight="false" outlineLevel="0" collapsed="false">
      <c r="C44" s="11" t="s">
        <v>23</v>
      </c>
      <c r="D44" s="12" t="n">
        <f aca="false">SUM(D36:D40)</f>
        <v>154900</v>
      </c>
      <c r="E44" s="13" t="n">
        <f aca="false">(D36*E36+D37*E37+D38*E38+D39*E39+D40*E40)/D44</f>
        <v>0.219196650559974</v>
      </c>
      <c r="F44" s="25" t="n">
        <f aca="false">(D36*F36+D37*F37+D38*F38+D39*F39+D40*F40)/D44</f>
        <v>0.305734176262105</v>
      </c>
      <c r="G44" s="15" t="n">
        <f aca="false">(D36*G36+D37*G37+D38*G38+D39*G39+D40*G40)/D44</f>
        <v>0.448219985448677</v>
      </c>
      <c r="H44" s="16" t="n">
        <f aca="false">(D36*H36+D37*H37+D38*H38+D39*H39+D40*H40)/D44</f>
        <v>0.447892779257586</v>
      </c>
      <c r="I44" s="14" t="n">
        <f aca="false">(D36*I36+D37*I37+D38*I38+D39*I39+D40*I40)/D44</f>
        <v>0.447318310800517</v>
      </c>
      <c r="J44" s="13" t="n">
        <f aca="false">(D36*J36+D37*J37+D38*J38+D39*J39+D40*J40)/D44</f>
        <v>0.674113449347966</v>
      </c>
      <c r="K44" s="26" t="n">
        <f aca="false">(D36*K36+D37*K37+D38*K38+D39*K39+D40*K40)/D44</f>
        <v>0.64845747285991</v>
      </c>
      <c r="L44" s="26" t="n">
        <f aca="false">(D36*L36+D37*L37+D38*L38+D39*L39+D40*L40)/D44</f>
        <v>0.671288838857327</v>
      </c>
      <c r="M44" s="13" t="n">
        <f aca="false">(D36*M36+D37*M37+D38*M38+D39*M39+D40*M40)/D44</f>
        <v>0.659021041775339</v>
      </c>
      <c r="N44" s="16" t="n">
        <f aca="false">(D36*N36+D37*N37+D38*N38+D39*N39+D40*N40)/D44</f>
        <v>0.421151346313751</v>
      </c>
      <c r="O44" s="14" t="n">
        <f aca="false">(D36*O36+D37*O37+D38*O38+D39*O39+D40*O40)/D44</f>
        <v>0.41771302522918</v>
      </c>
    </row>
    <row r="45" customFormat="false" ht="13" hidden="false" customHeight="false" outlineLevel="0" collapsed="false">
      <c r="C45" s="12" t="s">
        <v>24</v>
      </c>
      <c r="D45" s="17" t="n">
        <f aca="false">SUM(D35:D43)</f>
        <v>1440616</v>
      </c>
      <c r="E45" s="16" t="n">
        <v>0.768033</v>
      </c>
      <c r="F45" s="14" t="n">
        <v>0.774662</v>
      </c>
      <c r="G45" s="16" t="n">
        <v>0.786712</v>
      </c>
      <c r="H45" s="16" t="n">
        <v>0.786309</v>
      </c>
      <c r="I45" s="14" t="n">
        <v>0.785588</v>
      </c>
      <c r="J45" s="16" t="n">
        <v>0.877569</v>
      </c>
      <c r="K45" s="16" t="n">
        <v>0.855821</v>
      </c>
      <c r="L45" s="14" t="n">
        <v>0.871919</v>
      </c>
      <c r="M45" s="16" t="n">
        <v>0.86967</v>
      </c>
      <c r="N45" s="16" t="n">
        <v>0.788524</v>
      </c>
      <c r="O45" s="14" t="n">
        <v>0.791217</v>
      </c>
    </row>
    <row r="47" customFormat="false" ht="26" hidden="false" customHeight="false" outlineLevel="0" collapsed="false">
      <c r="A47" s="1" t="s">
        <v>28</v>
      </c>
      <c r="C47" s="3" t="s">
        <v>10</v>
      </c>
      <c r="D47" s="4" t="s">
        <v>11</v>
      </c>
      <c r="E47" s="5" t="s">
        <v>12</v>
      </c>
      <c r="F47" s="4" t="s">
        <v>13</v>
      </c>
      <c r="G47" s="5" t="s">
        <v>14</v>
      </c>
      <c r="H47" s="5" t="s">
        <v>15</v>
      </c>
      <c r="I47" s="4" t="s">
        <v>16</v>
      </c>
      <c r="J47" s="5" t="s">
        <v>17</v>
      </c>
      <c r="K47" s="5" t="s">
        <v>18</v>
      </c>
      <c r="L47" s="4" t="s">
        <v>19</v>
      </c>
      <c r="M47" s="5" t="s">
        <v>20</v>
      </c>
      <c r="N47" s="5" t="s">
        <v>21</v>
      </c>
      <c r="O47" s="4" t="s">
        <v>22</v>
      </c>
    </row>
    <row r="48" customFormat="false" ht="13" hidden="false" customHeight="false" outlineLevel="0" collapsed="false">
      <c r="C48" s="6" t="n">
        <v>0</v>
      </c>
      <c r="D48" s="7" t="n">
        <v>199821</v>
      </c>
      <c r="E48" s="21" t="n">
        <v>0</v>
      </c>
      <c r="F48" s="22" t="n">
        <v>0.00822151</v>
      </c>
      <c r="G48" s="23" t="n">
        <v>0.132378</v>
      </c>
      <c r="H48" s="23" t="n">
        <v>0.131418</v>
      </c>
      <c r="I48" s="22" t="n">
        <v>0.13245</v>
      </c>
      <c r="J48" s="21" t="n">
        <v>0.676585</v>
      </c>
      <c r="K48" s="23" t="n">
        <v>0.50052</v>
      </c>
      <c r="L48" s="22" t="n">
        <v>0.624941</v>
      </c>
      <c r="M48" s="23" t="n">
        <v>0.603707</v>
      </c>
      <c r="N48" s="23" t="n">
        <v>0.0640171</v>
      </c>
      <c r="O48" s="22" t="n">
        <v>0.0844552</v>
      </c>
    </row>
    <row r="49" customFormat="false" ht="13" hidden="false" customHeight="false" outlineLevel="0" collapsed="false">
      <c r="C49" s="6" t="n">
        <v>0.01</v>
      </c>
      <c r="D49" s="7" t="n">
        <v>36772</v>
      </c>
      <c r="E49" s="21" t="n">
        <v>0.0232855</v>
      </c>
      <c r="F49" s="22" t="n">
        <v>0.144797</v>
      </c>
      <c r="G49" s="23" t="n">
        <v>0.379231</v>
      </c>
      <c r="H49" s="23" t="n">
        <v>0.378146</v>
      </c>
      <c r="I49" s="22" t="n">
        <v>0.384309</v>
      </c>
      <c r="J49" s="21" t="n">
        <v>0.737958</v>
      </c>
      <c r="K49" s="23" t="n">
        <v>0.683454</v>
      </c>
      <c r="L49" s="22" t="n">
        <v>0.728005</v>
      </c>
      <c r="M49" s="23" t="n">
        <v>0.713782</v>
      </c>
      <c r="N49" s="23" t="n">
        <v>0.315084</v>
      </c>
      <c r="O49" s="22" t="n">
        <v>0.335125</v>
      </c>
    </row>
    <row r="50" customFormat="false" ht="13" hidden="false" customHeight="false" outlineLevel="0" collapsed="false">
      <c r="C50" s="6" t="n">
        <v>0.02</v>
      </c>
      <c r="D50" s="7" t="n">
        <v>32397</v>
      </c>
      <c r="E50" s="21" t="n">
        <v>0.211061</v>
      </c>
      <c r="F50" s="22" t="n">
        <v>0.368333</v>
      </c>
      <c r="G50" s="23" t="n">
        <v>0.500748</v>
      </c>
      <c r="H50" s="23" t="n">
        <v>0.502292</v>
      </c>
      <c r="I50" s="22" t="n">
        <v>0.499571</v>
      </c>
      <c r="J50" s="21" t="n">
        <v>0.758469</v>
      </c>
      <c r="K50" s="23" t="n">
        <v>0.748262</v>
      </c>
      <c r="L50" s="22" t="n">
        <v>0.758992</v>
      </c>
      <c r="M50" s="23" t="n">
        <v>0.760427</v>
      </c>
      <c r="N50" s="23" t="n">
        <v>0.501353</v>
      </c>
      <c r="O50" s="22" t="n">
        <v>0.518034</v>
      </c>
    </row>
    <row r="51" customFormat="false" ht="13" hidden="false" customHeight="false" outlineLevel="0" collapsed="false">
      <c r="C51" s="6" t="n">
        <v>0.03</v>
      </c>
      <c r="D51" s="7" t="n">
        <v>29150</v>
      </c>
      <c r="E51" s="21" t="n">
        <v>0.58285</v>
      </c>
      <c r="F51" s="22" t="n">
        <v>0.637265</v>
      </c>
      <c r="G51" s="23" t="n">
        <v>0.617354</v>
      </c>
      <c r="H51" s="23" t="n">
        <v>0.617079</v>
      </c>
      <c r="I51" s="22" t="n">
        <v>0.609752</v>
      </c>
      <c r="J51" s="21" t="n">
        <v>0.787406</v>
      </c>
      <c r="K51" s="23" t="n">
        <v>0.806451</v>
      </c>
      <c r="L51" s="22" t="n">
        <v>0.795719</v>
      </c>
      <c r="M51" s="23" t="n">
        <v>0.814283</v>
      </c>
      <c r="N51" s="23" t="n">
        <v>0.683293</v>
      </c>
      <c r="O51" s="22" t="n">
        <v>0.703486</v>
      </c>
    </row>
    <row r="52" customFormat="false" ht="13" hidden="false" customHeight="false" outlineLevel="0" collapsed="false">
      <c r="C52" s="6" t="n">
        <v>0.04</v>
      </c>
      <c r="D52" s="7" t="n">
        <v>28542</v>
      </c>
      <c r="E52" s="21" t="n">
        <v>0.835699</v>
      </c>
      <c r="F52" s="22" t="n">
        <v>0.811802</v>
      </c>
      <c r="G52" s="23" t="n">
        <v>0.708801</v>
      </c>
      <c r="H52" s="23" t="n">
        <v>0.705716</v>
      </c>
      <c r="I52" s="22" t="n">
        <v>0.700512</v>
      </c>
      <c r="J52" s="21" t="n">
        <v>0.827858</v>
      </c>
      <c r="K52" s="23" t="n">
        <v>0.853138</v>
      </c>
      <c r="L52" s="22" t="n">
        <v>0.836634</v>
      </c>
      <c r="M52" s="23" t="n">
        <v>0.866114</v>
      </c>
      <c r="N52" s="23" t="n">
        <v>0.805522</v>
      </c>
      <c r="O52" s="22" t="n">
        <v>0.826403</v>
      </c>
    </row>
    <row r="53" customFormat="false" ht="13" hidden="false" customHeight="false" outlineLevel="0" collapsed="false">
      <c r="C53" s="6" t="n">
        <v>0.05</v>
      </c>
      <c r="D53" s="7" t="n">
        <v>28039</v>
      </c>
      <c r="E53" s="23" t="n">
        <v>0.947296</v>
      </c>
      <c r="F53" s="22" t="n">
        <v>0.909291</v>
      </c>
      <c r="G53" s="23" t="n">
        <v>0.7939</v>
      </c>
      <c r="H53" s="23" t="n">
        <v>0.790551</v>
      </c>
      <c r="I53" s="22" t="n">
        <v>0.786261</v>
      </c>
      <c r="J53" s="23" t="n">
        <v>0.86997</v>
      </c>
      <c r="K53" s="23" t="n">
        <v>0.898022</v>
      </c>
      <c r="L53" s="22" t="n">
        <v>0.880194</v>
      </c>
      <c r="M53" s="23" t="n">
        <v>0.912771</v>
      </c>
      <c r="N53" s="23" t="n">
        <v>0.887971</v>
      </c>
      <c r="O53" s="22" t="n">
        <v>0.906201</v>
      </c>
    </row>
    <row r="54" customFormat="false" ht="13" hidden="false" customHeight="false" outlineLevel="0" collapsed="false">
      <c r="C54" s="6" t="n">
        <v>0.1</v>
      </c>
      <c r="D54" s="7" t="n">
        <v>143918</v>
      </c>
      <c r="E54" s="21" t="n">
        <v>0.996187</v>
      </c>
      <c r="F54" s="24" t="n">
        <v>0.986295</v>
      </c>
      <c r="G54" s="23" t="n">
        <v>0.93839</v>
      </c>
      <c r="H54" s="23" t="n">
        <v>0.936914</v>
      </c>
      <c r="I54" s="22" t="n">
        <v>0.934479</v>
      </c>
      <c r="J54" s="21" t="n">
        <v>0.958753</v>
      </c>
      <c r="K54" s="21" t="n">
        <v>0.971409</v>
      </c>
      <c r="L54" s="24" t="n">
        <v>0.963506</v>
      </c>
      <c r="M54" s="21" t="n">
        <v>0.977508</v>
      </c>
      <c r="N54" s="23" t="n">
        <v>0.975493</v>
      </c>
      <c r="O54" s="22" t="n">
        <v>0.981899</v>
      </c>
    </row>
    <row r="55" customFormat="false" ht="13" hidden="false" customHeight="false" outlineLevel="0" collapsed="false">
      <c r="C55" s="6" t="n">
        <v>0.25</v>
      </c>
      <c r="D55" s="7" t="n">
        <v>392114</v>
      </c>
      <c r="E55" s="23" t="n">
        <v>1</v>
      </c>
      <c r="F55" s="22" t="n">
        <v>0.999971</v>
      </c>
      <c r="G55" s="23" t="n">
        <v>0.999051</v>
      </c>
      <c r="H55" s="23" t="n">
        <v>0.999002</v>
      </c>
      <c r="I55" s="22" t="n">
        <v>0.998943</v>
      </c>
      <c r="J55" s="23" t="n">
        <v>0.999251</v>
      </c>
      <c r="K55" s="23" t="n">
        <v>0.999627</v>
      </c>
      <c r="L55" s="22" t="n">
        <v>0.999397</v>
      </c>
      <c r="M55" s="23" t="n">
        <v>0.999786</v>
      </c>
      <c r="N55" s="23" t="n">
        <v>0.99983</v>
      </c>
      <c r="O55" s="22" t="n">
        <v>0.999923</v>
      </c>
    </row>
    <row r="56" customFormat="false" ht="13" hidden="false" customHeight="false" outlineLevel="0" collapsed="false">
      <c r="C56" s="6" t="n">
        <v>0.5</v>
      </c>
      <c r="D56" s="7" t="n">
        <v>549863</v>
      </c>
      <c r="E56" s="23" t="n">
        <v>1</v>
      </c>
      <c r="F56" s="22" t="n">
        <v>1</v>
      </c>
      <c r="G56" s="23" t="n">
        <v>1</v>
      </c>
      <c r="H56" s="23" t="n">
        <v>1</v>
      </c>
      <c r="I56" s="22" t="n">
        <v>1</v>
      </c>
      <c r="J56" s="23" t="n">
        <v>1</v>
      </c>
      <c r="K56" s="23" t="n">
        <v>1</v>
      </c>
      <c r="L56" s="22" t="n">
        <v>1</v>
      </c>
      <c r="M56" s="23" t="n">
        <v>1</v>
      </c>
      <c r="N56" s="23" t="n">
        <v>1</v>
      </c>
      <c r="O56" s="22" t="n">
        <v>1</v>
      </c>
    </row>
    <row r="57" customFormat="false" ht="13" hidden="false" customHeight="false" outlineLevel="0" collapsed="false">
      <c r="C57" s="11" t="s">
        <v>23</v>
      </c>
      <c r="D57" s="12" t="n">
        <f aca="false">SUM(D49:D53)</f>
        <v>154900</v>
      </c>
      <c r="E57" s="13" t="n">
        <f aca="false">(D49*E49+D50*E50+D51*E51+D52*E52+D53*E53)/D57</f>
        <v>0.484814903324726</v>
      </c>
      <c r="F57" s="25" t="n">
        <f aca="false">(D49*F49+D50*F50+D51*F51+D52*F52+D53*F53)/D57</f>
        <v>0.545511279974177</v>
      </c>
      <c r="G57" s="15" t="n">
        <f aca="false">(D49*G49+D50*G50+D51*G51+D52*G52+D53*G53)/D57</f>
        <v>0.585244962104584</v>
      </c>
      <c r="H57" s="16" t="n">
        <f aca="false">(D49*H49+D50*H50+D51*H51+D52*H52+D53*H53)/D57</f>
        <v>0.584083906049064</v>
      </c>
      <c r="I57" s="14" t="n">
        <f aca="false">(D49*I49+D50*I50+D51*I51+D52*I52+D53*I53)/D57</f>
        <v>0.581863581136217</v>
      </c>
      <c r="J57" s="13" t="n">
        <f aca="false">(D49*J49+D50*J50+D51*J51+D52*J52+D53*J53)/D57</f>
        <v>0.792014257811491</v>
      </c>
      <c r="K57" s="26" t="n">
        <f aca="false">(D49*K49+D50*K50+D51*K51+D52*K52+D53*K53)/D57</f>
        <v>0.79026058622337</v>
      </c>
      <c r="L57" s="26" t="n">
        <f aca="false">(D49*L49+D50*L50+D51*L51+D52*L52+D53*L53)/D57</f>
        <v>0.794793026003874</v>
      </c>
      <c r="M57" s="13" t="n">
        <f aca="false">(D49*M49+D50*M50+D51*M51+D52*M52+D53*M53)/D57</f>
        <v>0.806539099612653</v>
      </c>
      <c r="N57" s="16" t="n">
        <f aca="false">(D49*N49+D50*N50+D51*N51+D52*N52+D53*N53)/D57</f>
        <v>0.617402328805681</v>
      </c>
      <c r="O57" s="14" t="n">
        <f aca="false">(D49*O49+D50*O50+D51*O51+D52*O52+D53*O53)/D57</f>
        <v>0.636596159864429</v>
      </c>
    </row>
    <row r="58" customFormat="false" ht="13" hidden="false" customHeight="false" outlineLevel="0" collapsed="false">
      <c r="C58" s="12" t="s">
        <v>24</v>
      </c>
      <c r="D58" s="17" t="n">
        <f aca="false">SUM(D48:D56)</f>
        <v>1440616</v>
      </c>
      <c r="E58" s="16" t="n">
        <v>0.805517</v>
      </c>
      <c r="F58" s="14" t="n">
        <v>0.812187</v>
      </c>
      <c r="G58" s="16" t="n">
        <v>0.828646</v>
      </c>
      <c r="H58" s="16" t="n">
        <v>0.828229</v>
      </c>
      <c r="I58" s="14" t="n">
        <v>0.827875</v>
      </c>
      <c r="J58" s="16" t="n">
        <v>0.92845</v>
      </c>
      <c r="K58" s="16" t="n">
        <v>0.90521</v>
      </c>
      <c r="L58" s="14" t="n">
        <v>0.922106</v>
      </c>
      <c r="M58" s="16" t="n">
        <v>0.921925</v>
      </c>
      <c r="N58" s="16" t="n">
        <v>0.826542</v>
      </c>
      <c r="O58" s="14" t="n">
        <v>0.832102</v>
      </c>
    </row>
    <row r="60" customFormat="false" ht="26" hidden="false" customHeight="false" outlineLevel="0" collapsed="false">
      <c r="A60" s="1" t="s">
        <v>29</v>
      </c>
      <c r="C60" s="3" t="s">
        <v>10</v>
      </c>
      <c r="D60" s="4" t="s">
        <v>11</v>
      </c>
      <c r="E60" s="5" t="s">
        <v>12</v>
      </c>
      <c r="F60" s="4" t="s">
        <v>13</v>
      </c>
      <c r="G60" s="5" t="s">
        <v>14</v>
      </c>
      <c r="H60" s="5" t="s">
        <v>15</v>
      </c>
      <c r="I60" s="4" t="s">
        <v>16</v>
      </c>
      <c r="J60" s="5" t="s">
        <v>17</v>
      </c>
      <c r="K60" s="5" t="s">
        <v>18</v>
      </c>
      <c r="L60" s="4" t="s">
        <v>19</v>
      </c>
      <c r="M60" s="5" t="s">
        <v>20</v>
      </c>
      <c r="N60" s="5" t="s">
        <v>21</v>
      </c>
      <c r="O60" s="4" t="s">
        <v>22</v>
      </c>
    </row>
    <row r="61" customFormat="false" ht="13" hidden="false" customHeight="false" outlineLevel="0" collapsed="false">
      <c r="C61" s="6" t="n">
        <v>0</v>
      </c>
      <c r="D61" s="7" t="n">
        <v>199821</v>
      </c>
      <c r="E61" s="23" t="n">
        <v>0</v>
      </c>
      <c r="F61" s="22" t="n">
        <v>0.0186031</v>
      </c>
      <c r="G61" s="23" t="n">
        <v>0.154913</v>
      </c>
      <c r="H61" s="23" t="n">
        <v>0.15314</v>
      </c>
      <c r="I61" s="22" t="n">
        <v>0.155438</v>
      </c>
      <c r="J61" s="23" t="n">
        <v>0.750128</v>
      </c>
      <c r="K61" s="23" t="n">
        <v>0.594079</v>
      </c>
      <c r="L61" s="22" t="n">
        <v>0.705925</v>
      </c>
      <c r="M61" s="23" t="n">
        <v>0.698375</v>
      </c>
      <c r="N61" s="23" t="n">
        <v>0.0882583</v>
      </c>
      <c r="O61" s="22" t="n">
        <v>0.127247</v>
      </c>
    </row>
    <row r="62" customFormat="false" ht="13" hidden="false" customHeight="false" outlineLevel="0" collapsed="false">
      <c r="C62" s="6" t="n">
        <v>0.01</v>
      </c>
      <c r="D62" s="7" t="n">
        <v>36772</v>
      </c>
      <c r="E62" s="23" t="n">
        <v>0.102811</v>
      </c>
      <c r="F62" s="22" t="n">
        <v>0.264842</v>
      </c>
      <c r="G62" s="23" t="n">
        <v>0.431207</v>
      </c>
      <c r="H62" s="23" t="n">
        <v>0.429733</v>
      </c>
      <c r="I62" s="22" t="n">
        <v>0.43702</v>
      </c>
      <c r="J62" s="23" t="n">
        <v>0.785647</v>
      </c>
      <c r="K62" s="23" t="n">
        <v>0.753532</v>
      </c>
      <c r="L62" s="22" t="n">
        <v>0.781689</v>
      </c>
      <c r="M62" s="23" t="n">
        <v>0.782324</v>
      </c>
      <c r="N62" s="23" t="n">
        <v>0.413869</v>
      </c>
      <c r="O62" s="22" t="n">
        <v>0.471253</v>
      </c>
    </row>
    <row r="63" customFormat="false" ht="13" hidden="false" customHeight="false" outlineLevel="0" collapsed="false">
      <c r="C63" s="6" t="n">
        <v>0.02</v>
      </c>
      <c r="D63" s="7" t="n">
        <v>32397</v>
      </c>
      <c r="E63" s="23" t="n">
        <v>0.497221</v>
      </c>
      <c r="F63" s="22" t="n">
        <v>0.560422</v>
      </c>
      <c r="G63" s="23" t="n">
        <v>0.58212</v>
      </c>
      <c r="H63" s="23" t="n">
        <v>0.581838</v>
      </c>
      <c r="I63" s="22" t="n">
        <v>0.577128</v>
      </c>
      <c r="J63" s="23" t="n">
        <v>0.812002</v>
      </c>
      <c r="K63" s="23" t="n">
        <v>0.818509</v>
      </c>
      <c r="L63" s="22" t="n">
        <v>0.817713</v>
      </c>
      <c r="M63" s="23" t="n">
        <v>0.835867</v>
      </c>
      <c r="N63" s="23" t="n">
        <v>0.630793</v>
      </c>
      <c r="O63" s="22" t="n">
        <v>0.67939</v>
      </c>
    </row>
    <row r="64" customFormat="false" ht="13" hidden="false" customHeight="false" outlineLevel="0" collapsed="false">
      <c r="C64" s="6" t="n">
        <v>0.03</v>
      </c>
      <c r="D64" s="7" t="n">
        <v>29150</v>
      </c>
      <c r="E64" s="23" t="n">
        <v>0.86592</v>
      </c>
      <c r="F64" s="22" t="n">
        <v>0.828347</v>
      </c>
      <c r="G64" s="23" t="n">
        <v>0.740031</v>
      </c>
      <c r="H64" s="23" t="n">
        <v>0.738982</v>
      </c>
      <c r="I64" s="22" t="n">
        <v>0.731894</v>
      </c>
      <c r="J64" s="23" t="n">
        <v>0.860933</v>
      </c>
      <c r="K64" s="23" t="n">
        <v>0.883819</v>
      </c>
      <c r="L64" s="22" t="n">
        <v>0.870178</v>
      </c>
      <c r="M64" s="23" t="n">
        <v>0.896918</v>
      </c>
      <c r="N64" s="23" t="n">
        <v>0.824584</v>
      </c>
      <c r="O64" s="22" t="n">
        <v>0.857979</v>
      </c>
    </row>
    <row r="65" customFormat="false" ht="13" hidden="false" customHeight="false" outlineLevel="0" collapsed="false">
      <c r="C65" s="6" t="n">
        <v>0.04</v>
      </c>
      <c r="D65" s="7" t="n">
        <v>28542</v>
      </c>
      <c r="E65" s="23" t="n">
        <v>0.975431</v>
      </c>
      <c r="F65" s="22" t="n">
        <v>0.939487</v>
      </c>
      <c r="G65" s="23" t="n">
        <v>0.849408</v>
      </c>
      <c r="H65" s="23" t="n">
        <v>0.847501</v>
      </c>
      <c r="I65" s="22" t="n">
        <v>0.843305</v>
      </c>
      <c r="J65" s="23" t="n">
        <v>0.913362</v>
      </c>
      <c r="K65" s="23" t="n">
        <v>0.932622</v>
      </c>
      <c r="L65" s="22" t="n">
        <v>0.920565</v>
      </c>
      <c r="M65" s="23" t="n">
        <v>0.945054</v>
      </c>
      <c r="N65" s="23" t="n">
        <v>0.921485</v>
      </c>
      <c r="O65" s="22" t="n">
        <v>0.940255</v>
      </c>
    </row>
    <row r="66" customFormat="false" ht="13" hidden="false" customHeight="false" outlineLevel="0" collapsed="false">
      <c r="C66" s="6" t="n">
        <v>0.05</v>
      </c>
      <c r="D66" s="7" t="n">
        <v>28039</v>
      </c>
      <c r="E66" s="21" t="n">
        <v>0.996763</v>
      </c>
      <c r="F66" s="24" t="n">
        <v>0.980512</v>
      </c>
      <c r="G66" s="23" t="n">
        <v>0.922958</v>
      </c>
      <c r="H66" s="23" t="n">
        <v>0.920881</v>
      </c>
      <c r="I66" s="22" t="n">
        <v>0.918153</v>
      </c>
      <c r="J66" s="21" t="n">
        <v>0.95191</v>
      </c>
      <c r="K66" s="21" t="n">
        <v>0.96572</v>
      </c>
      <c r="L66" s="24" t="n">
        <v>0.957213</v>
      </c>
      <c r="M66" s="21" t="n">
        <v>0.974705</v>
      </c>
      <c r="N66" s="23" t="n">
        <v>0.968111</v>
      </c>
      <c r="O66" s="22" t="n">
        <v>0.9779</v>
      </c>
    </row>
    <row r="67" customFormat="false" ht="13" hidden="false" customHeight="false" outlineLevel="0" collapsed="false">
      <c r="C67" s="6" t="n">
        <v>0.1</v>
      </c>
      <c r="D67" s="7" t="n">
        <v>143918</v>
      </c>
      <c r="E67" s="21" t="n">
        <v>0.999925</v>
      </c>
      <c r="F67" s="22" t="n">
        <v>0.998404</v>
      </c>
      <c r="G67" s="23" t="n">
        <v>0.987861</v>
      </c>
      <c r="H67" s="23" t="n">
        <v>0.987435</v>
      </c>
      <c r="I67" s="22" t="n">
        <v>0.986731</v>
      </c>
      <c r="J67" s="23" t="n">
        <v>0.99198</v>
      </c>
      <c r="K67" s="23" t="n">
        <v>0.994804</v>
      </c>
      <c r="L67" s="22" t="n">
        <v>0.993114</v>
      </c>
      <c r="M67" s="23" t="n">
        <v>0.99643</v>
      </c>
      <c r="N67" s="23" t="n">
        <v>0.996104</v>
      </c>
      <c r="O67" s="22" t="n">
        <v>0.997598</v>
      </c>
    </row>
    <row r="68" customFormat="false" ht="13" hidden="false" customHeight="false" outlineLevel="0" collapsed="false">
      <c r="C68" s="6" t="n">
        <v>0.25</v>
      </c>
      <c r="D68" s="7" t="n">
        <v>392114</v>
      </c>
      <c r="E68" s="21" t="n">
        <v>1</v>
      </c>
      <c r="F68" s="22" t="n">
        <v>1</v>
      </c>
      <c r="G68" s="23" t="n">
        <v>0.999979</v>
      </c>
      <c r="H68" s="23" t="n">
        <v>0.999977</v>
      </c>
      <c r="I68" s="22" t="n">
        <v>0.999975</v>
      </c>
      <c r="J68" s="23" t="n">
        <v>0.999983</v>
      </c>
      <c r="K68" s="23" t="n">
        <v>0.999992</v>
      </c>
      <c r="L68" s="22" t="n">
        <v>0.999987</v>
      </c>
      <c r="M68" s="23" t="n">
        <v>0.999997</v>
      </c>
      <c r="N68" s="23" t="n">
        <v>0.999997</v>
      </c>
      <c r="O68" s="22" t="n">
        <v>0.999999</v>
      </c>
      <c r="P68" s="27"/>
    </row>
    <row r="69" customFormat="false" ht="13" hidden="false" customHeight="false" outlineLevel="0" collapsed="false">
      <c r="C69" s="6" t="n">
        <v>0.5</v>
      </c>
      <c r="D69" s="7" t="n">
        <v>549863</v>
      </c>
      <c r="E69" s="21" t="n">
        <v>1</v>
      </c>
      <c r="F69" s="22" t="n">
        <v>1</v>
      </c>
      <c r="G69" s="23" t="n">
        <v>1</v>
      </c>
      <c r="H69" s="23" t="n">
        <v>1</v>
      </c>
      <c r="I69" s="22" t="n">
        <v>1</v>
      </c>
      <c r="J69" s="23" t="n">
        <v>1</v>
      </c>
      <c r="K69" s="23" t="n">
        <v>1</v>
      </c>
      <c r="L69" s="22" t="n">
        <v>1</v>
      </c>
      <c r="M69" s="23" t="n">
        <v>1</v>
      </c>
      <c r="N69" s="23" t="n">
        <v>1</v>
      </c>
      <c r="O69" s="22" t="n">
        <v>1</v>
      </c>
    </row>
    <row r="70" customFormat="false" ht="13" hidden="false" customHeight="false" outlineLevel="0" collapsed="false">
      <c r="C70" s="11" t="s">
        <v>23</v>
      </c>
      <c r="D70" s="12" t="n">
        <f aca="false">SUM(D62:D66)</f>
        <v>154900</v>
      </c>
      <c r="E70" s="13" t="n">
        <f aca="false">(D62*E62+D63*E63+D64*E64+D65*E65+D66*E66)/D70</f>
        <v>0.651514475067786</v>
      </c>
      <c r="F70" s="25" t="n">
        <f aca="false">(D62*F62+D63*F63+D64*F64+D65*F65+D66*F66)/D70</f>
        <v>0.686562237120723</v>
      </c>
      <c r="G70" s="15" t="n">
        <f aca="false">(D62*G62+D63*G63+D64*G64+D65*G65+D66*G66)/D70</f>
        <v>0.68695811227889</v>
      </c>
      <c r="H70" s="16" t="n">
        <f aca="false">(D62*H62+D63*H63+D64*H64+D65*H65+D66*H66)/D70</f>
        <v>0.685624459412524</v>
      </c>
      <c r="I70" s="14" t="n">
        <f aca="false">(D62*I62+D63*I63+D64*I64+D65*I65+D66*I66)/D70</f>
        <v>0.683768422420917</v>
      </c>
      <c r="J70" s="13" t="n">
        <f aca="false">(D62*J62+D63*J63+D64*J64+D65*J65+D66*J66)/D70</f>
        <v>0.858955583744351</v>
      </c>
      <c r="K70" s="26" t="n">
        <f aca="false">(D62*K62+D63*K63+D64*K64+D65*K65+D66*K66)/D70</f>
        <v>0.863048152556488</v>
      </c>
      <c r="L70" s="26" t="n">
        <f aca="false">(D62*L62+D63*L63+D64*L64+D65*L65+D66*L66)/D70</f>
        <v>0.863237354460942</v>
      </c>
      <c r="M70" s="13" t="n">
        <f aca="false">(D62*M62+D63*M63+D64*M64+D65*M65+D66*M66)/D70</f>
        <v>0.879895712007747</v>
      </c>
      <c r="N70" s="16" t="n">
        <f aca="false">(D62*N62+D63*N63+D64*N64+D65*N65+D66*N66)/D70</f>
        <v>0.730388021226598</v>
      </c>
      <c r="O70" s="14" t="n">
        <f aca="false">(D62*O62+D63*O63+D64*O64+D65*O65+D66*O66)/D70</f>
        <v>0.765689459690123</v>
      </c>
    </row>
    <row r="71" customFormat="false" ht="13" hidden="false" customHeight="false" outlineLevel="0" collapsed="false">
      <c r="C71" s="12" t="s">
        <v>24</v>
      </c>
      <c r="D71" s="17" t="n">
        <f aca="false">SUM(D61:D69)</f>
        <v>1440616</v>
      </c>
      <c r="E71" s="26" t="n">
        <v>0.823814</v>
      </c>
      <c r="F71" s="14" t="n">
        <v>0.830013</v>
      </c>
      <c r="G71" s="16" t="n">
        <v>0.847901</v>
      </c>
      <c r="H71" s="16" t="n">
        <v>0.847471</v>
      </c>
      <c r="I71" s="14" t="n">
        <v>0.847519</v>
      </c>
      <c r="J71" s="16" t="n">
        <v>0.949372</v>
      </c>
      <c r="K71" s="16" t="n">
        <v>0.92845</v>
      </c>
      <c r="L71" s="14" t="n">
        <v>0.943812</v>
      </c>
      <c r="M71" s="16" t="n">
        <v>0.944894</v>
      </c>
      <c r="N71" s="16" t="n">
        <v>0.84416</v>
      </c>
      <c r="O71" s="14" t="n">
        <v>0.85351</v>
      </c>
    </row>
  </sheetData>
  <mergeCells count="4">
    <mergeCell ref="E6:F6"/>
    <mergeCell ref="G6:I6"/>
    <mergeCell ref="J6:L6"/>
    <mergeCell ref="M6:O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2T21:42:29Z</dcterms:created>
  <dc:creator/>
  <dc:description/>
  <dc:language>en-US</dc:language>
  <cp:lastModifiedBy>Sara Pulit</cp:lastModifiedBy>
  <cp:lastPrinted>2010-03-23T22:52:56Z</cp:lastPrinted>
  <dcterms:modified xsi:type="dcterms:W3CDTF">2010-05-19T23:23:09Z</dcterms:modified>
  <cp:revision>0</cp:revision>
  <dc:subject/>
  <dc:title/>
</cp:coreProperties>
</file>